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lenesolomon/Desktop/ENPP1 DATA/Source Data/"/>
    </mc:Choice>
  </mc:AlternateContent>
  <xr:revisionPtr revIDLastSave="0" documentId="13_ncr:1_{4DD09982-FBB3-9941-9A1F-87E24DE1BB2D}" xr6:coauthVersionLast="47" xr6:coauthVersionMax="47" xr10:uidLastSave="{00000000-0000-0000-0000-000000000000}"/>
  <bookViews>
    <workbookView xWindow="6300" yWindow="460" windowWidth="27240" windowHeight="16000" activeTab="5" xr2:uid="{361619E6-561E-CE49-9031-7567491F28F6}"/>
  </bookViews>
  <sheets>
    <sheet name="Fig 2C" sheetId="1" r:id="rId1"/>
    <sheet name="Fig 2D" sheetId="2" r:id="rId2"/>
    <sheet name="Fig 2E" sheetId="3" r:id="rId3"/>
    <sheet name="Fig 2F" sheetId="4" r:id="rId4"/>
    <sheet name="Fig 2G" sheetId="5" r:id="rId5"/>
    <sheet name="Fig 2H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5" i="1" l="1"/>
  <c r="P5" i="1"/>
  <c r="K5" i="1"/>
  <c r="J5" i="1"/>
  <c r="Q4" i="1"/>
  <c r="P4" i="1"/>
  <c r="K4" i="1"/>
  <c r="J4" i="1"/>
  <c r="Q3" i="1"/>
  <c r="P3" i="1"/>
  <c r="K3" i="1"/>
  <c r="J3" i="1"/>
  <c r="E3" i="1"/>
  <c r="D3" i="1"/>
  <c r="Q2" i="1"/>
  <c r="P2" i="1"/>
  <c r="K2" i="1"/>
  <c r="J2" i="1"/>
  <c r="E2" i="1"/>
  <c r="D2" i="1"/>
</calcChain>
</file>

<file path=xl/sharedStrings.xml><?xml version="1.0" encoding="utf-8"?>
<sst xmlns="http://schemas.openxmlformats.org/spreadsheetml/2006/main" count="49" uniqueCount="29">
  <si>
    <t>Luminescent signal (AMP)</t>
  </si>
  <si>
    <t>VH27.2-Fc (uM)</t>
  </si>
  <si>
    <t>Donor 1</t>
  </si>
  <si>
    <t>Donor 2</t>
  </si>
  <si>
    <t>Donor 3</t>
  </si>
  <si>
    <t>isotype 6 uM</t>
  </si>
  <si>
    <t>PBS</t>
  </si>
  <si>
    <t>no cGAMP</t>
  </si>
  <si>
    <t>KD (nM)</t>
  </si>
  <si>
    <t>R1</t>
  </si>
  <si>
    <t>R2</t>
  </si>
  <si>
    <t>Avg</t>
  </si>
  <si>
    <t>Std Dev</t>
  </si>
  <si>
    <t>Kassoc</t>
  </si>
  <si>
    <t>Kdissoc</t>
  </si>
  <si>
    <t>VH27-Fc</t>
  </si>
  <si>
    <t>T75I VH27-Fc</t>
  </si>
  <si>
    <t>A89V VH27-Fc</t>
  </si>
  <si>
    <t>T75I/A89V VH27-Fc</t>
  </si>
  <si>
    <t>INITIAL VELOCITY</t>
  </si>
  <si>
    <t>ATP (uM)</t>
  </si>
  <si>
    <t>300 nM VH27.2-Fc</t>
  </si>
  <si>
    <t>cGAMP (uM)</t>
  </si>
  <si>
    <t>Tm (Celcius)</t>
  </si>
  <si>
    <t>Non reduced</t>
  </si>
  <si>
    <t>Reduced</t>
  </si>
  <si>
    <t>VH27</t>
  </si>
  <si>
    <t>VH27.2</t>
  </si>
  <si>
    <t>Fc:Aggregate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7"/>
      <color rgb="FF010202"/>
      <name val="Helvetica"/>
      <family val="2"/>
    </font>
    <font>
      <sz val="7"/>
      <color rgb="FF231F20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0" xfId="0" applyFont="1"/>
    <xf numFmtId="0" fontId="1" fillId="0" borderId="1" xfId="0" applyFont="1" applyBorder="1"/>
    <xf numFmtId="11" fontId="1" fillId="0" borderId="1" xfId="0" applyNumberFormat="1" applyFont="1" applyBorder="1"/>
    <xf numFmtId="0" fontId="4" fillId="0" borderId="1" xfId="0" applyFont="1" applyBorder="1"/>
    <xf numFmtId="11" fontId="1" fillId="0" borderId="0" xfId="0" applyNumberFormat="1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F3900-9780-FA4D-A241-B5C32C927F56}">
  <dimension ref="A1:Q8"/>
  <sheetViews>
    <sheetView workbookViewId="0">
      <selection activeCell="G21" sqref="G21"/>
    </sheetView>
  </sheetViews>
  <sheetFormatPr baseColWidth="10" defaultRowHeight="16" x14ac:dyDescent="0.2"/>
  <sheetData>
    <row r="1" spans="1:17" x14ac:dyDescent="0.2">
      <c r="A1" s="6" t="s">
        <v>8</v>
      </c>
      <c r="B1" s="6" t="s">
        <v>9</v>
      </c>
      <c r="C1" s="6" t="s">
        <v>10</v>
      </c>
      <c r="D1" s="6" t="s">
        <v>11</v>
      </c>
      <c r="E1" s="6" t="s">
        <v>12</v>
      </c>
      <c r="F1" s="7"/>
      <c r="G1" s="6" t="s">
        <v>13</v>
      </c>
      <c r="H1" s="6" t="s">
        <v>9</v>
      </c>
      <c r="I1" s="6" t="s">
        <v>10</v>
      </c>
      <c r="J1" s="6" t="s">
        <v>11</v>
      </c>
      <c r="K1" s="6" t="s">
        <v>12</v>
      </c>
      <c r="L1" s="7"/>
      <c r="M1" s="6" t="s">
        <v>14</v>
      </c>
      <c r="N1" s="6" t="s">
        <v>9</v>
      </c>
      <c r="O1" s="6" t="s">
        <v>10</v>
      </c>
      <c r="P1" s="6" t="s">
        <v>11</v>
      </c>
      <c r="Q1" s="6" t="s">
        <v>12</v>
      </c>
    </row>
    <row r="2" spans="1:17" x14ac:dyDescent="0.2">
      <c r="A2" s="6" t="s">
        <v>15</v>
      </c>
      <c r="B2" s="8">
        <v>3.2</v>
      </c>
      <c r="C2" s="8">
        <v>2.4</v>
      </c>
      <c r="D2" s="8">
        <f>AVERAGE(B2:C2)</f>
        <v>2.8</v>
      </c>
      <c r="E2" s="8">
        <f>STDEV(B2:C2)</f>
        <v>0.56568542494923979</v>
      </c>
      <c r="F2" s="1"/>
      <c r="G2" s="6" t="s">
        <v>15</v>
      </c>
      <c r="H2" s="9">
        <v>168000</v>
      </c>
      <c r="I2" s="9">
        <v>171000</v>
      </c>
      <c r="J2" s="8">
        <f>AVERAGE(H2:I2)</f>
        <v>169500</v>
      </c>
      <c r="K2" s="8">
        <f>STDEV(H2:I2)</f>
        <v>2121.3203435596424</v>
      </c>
      <c r="L2" s="1"/>
      <c r="M2" s="6" t="s">
        <v>15</v>
      </c>
      <c r="N2" s="9">
        <v>5.3300000000000005E-4</v>
      </c>
      <c r="O2" s="9">
        <v>4.0200000000000001E-4</v>
      </c>
      <c r="P2" s="8">
        <f>AVERAGE(N2:O2)</f>
        <v>4.6750000000000003E-4</v>
      </c>
      <c r="Q2" s="8">
        <f>STDEV(N2:O2)</f>
        <v>9.2630988335437754E-5</v>
      </c>
    </row>
    <row r="3" spans="1:17" x14ac:dyDescent="0.2">
      <c r="A3" s="6" t="s">
        <v>16</v>
      </c>
      <c r="B3" s="8">
        <v>4.9000000000000004</v>
      </c>
      <c r="C3" s="8">
        <v>2.6</v>
      </c>
      <c r="D3" s="8">
        <f>AVERAGE(B3:C3)</f>
        <v>3.75</v>
      </c>
      <c r="E3" s="8">
        <f>STDEV(B3:C3)</f>
        <v>1.6263455967290614</v>
      </c>
      <c r="F3" s="1"/>
      <c r="G3" s="6" t="s">
        <v>16</v>
      </c>
      <c r="H3" s="9">
        <v>68400</v>
      </c>
      <c r="I3" s="9">
        <v>82400</v>
      </c>
      <c r="J3" s="8">
        <f>AVERAGE(H3:I3)</f>
        <v>75400</v>
      </c>
      <c r="K3" s="8">
        <f>STDEV(H3:I3)</f>
        <v>9899.4949366116653</v>
      </c>
      <c r="L3" s="1"/>
      <c r="M3" s="6" t="s">
        <v>16</v>
      </c>
      <c r="N3" s="9">
        <v>3.3199999999999999E-4</v>
      </c>
      <c r="O3" s="9">
        <v>2.1800000000000001E-4</v>
      </c>
      <c r="P3" s="8">
        <f>AVERAGE(N3:O3)</f>
        <v>2.7500000000000002E-4</v>
      </c>
      <c r="Q3" s="8">
        <f>STDEV(N3:O3)</f>
        <v>8.0610173055266408E-5</v>
      </c>
    </row>
    <row r="4" spans="1:17" x14ac:dyDescent="0.2">
      <c r="F4" s="1"/>
      <c r="G4" s="6" t="s">
        <v>17</v>
      </c>
      <c r="H4" s="9">
        <v>296000</v>
      </c>
      <c r="I4" s="9">
        <v>226000</v>
      </c>
      <c r="J4" s="8">
        <f>AVERAGE(H4:I4)</f>
        <v>261000</v>
      </c>
      <c r="K4" s="8">
        <f>STDEV(H4:I4)</f>
        <v>49497.474683058324</v>
      </c>
      <c r="L4" s="1"/>
      <c r="M4" s="6" t="s">
        <v>17</v>
      </c>
      <c r="N4" s="9">
        <v>6.3500000000000004E-4</v>
      </c>
      <c r="O4" s="9">
        <v>3.5199999999999999E-4</v>
      </c>
      <c r="P4" s="8">
        <f>AVERAGE(N4:O4)</f>
        <v>4.9350000000000002E-4</v>
      </c>
      <c r="Q4" s="8">
        <f>STDEV(N4:O4)</f>
        <v>2.0011121907579298E-4</v>
      </c>
    </row>
    <row r="5" spans="1:17" x14ac:dyDescent="0.2">
      <c r="F5" s="1"/>
      <c r="G5" s="10" t="s">
        <v>18</v>
      </c>
      <c r="H5" s="9">
        <v>410000</v>
      </c>
      <c r="I5" s="9">
        <v>320000</v>
      </c>
      <c r="J5" s="8">
        <f>AVERAGE(H5:I5)</f>
        <v>365000</v>
      </c>
      <c r="K5" s="8">
        <f>STDEV(H5:I5)</f>
        <v>63639.610306789276</v>
      </c>
      <c r="L5" s="1"/>
      <c r="M5" s="10" t="s">
        <v>18</v>
      </c>
      <c r="N5" s="9">
        <v>2.7E-4</v>
      </c>
      <c r="O5" s="9">
        <v>2.2900000000000001E-4</v>
      </c>
      <c r="P5" s="8">
        <f>AVERAGE(N5:O5)</f>
        <v>2.4949999999999999E-4</v>
      </c>
      <c r="Q5" s="8">
        <f>STDEV(N5:O5)</f>
        <v>2.8991378028648445E-5</v>
      </c>
    </row>
    <row r="6" spans="1:17" x14ac:dyDescent="0.2">
      <c r="F6" s="1"/>
      <c r="G6" s="7"/>
      <c r="H6" s="1"/>
      <c r="I6" s="11"/>
      <c r="J6" s="1"/>
      <c r="K6" s="1"/>
      <c r="L6" s="1"/>
      <c r="M6" s="7"/>
      <c r="N6" s="1"/>
      <c r="O6" s="1"/>
      <c r="P6" s="1"/>
      <c r="Q6" s="1"/>
    </row>
    <row r="7" spans="1:17" x14ac:dyDescent="0.2">
      <c r="F7" s="1"/>
      <c r="G7" s="7"/>
      <c r="H7" s="1"/>
      <c r="I7" s="11"/>
      <c r="J7" s="1"/>
      <c r="K7" s="1"/>
      <c r="L7" s="1"/>
      <c r="M7" s="7"/>
      <c r="N7" s="1"/>
      <c r="O7" s="1"/>
      <c r="P7" s="1"/>
      <c r="Q7" s="1"/>
    </row>
    <row r="8" spans="1:17" x14ac:dyDescent="0.2">
      <c r="F8" s="1"/>
      <c r="G8" s="7"/>
      <c r="H8" s="1"/>
      <c r="I8" s="11"/>
      <c r="J8" s="1"/>
      <c r="K8" s="1"/>
      <c r="L8" s="1"/>
      <c r="M8" s="7"/>
      <c r="N8" s="1"/>
      <c r="O8" s="1"/>
      <c r="P8" s="1"/>
      <c r="Q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6DC15-BB35-D846-AE43-4E972EC988F4}">
  <dimension ref="A1:G6"/>
  <sheetViews>
    <sheetView workbookViewId="0">
      <selection sqref="A1:XFD1048576"/>
    </sheetView>
  </sheetViews>
  <sheetFormatPr baseColWidth="10" defaultRowHeight="16" x14ac:dyDescent="0.2"/>
  <cols>
    <col min="1" max="1" width="15" style="1" customWidth="1"/>
    <col min="2" max="16384" width="10.83203125" style="1"/>
  </cols>
  <sheetData>
    <row r="1" spans="1:7" x14ac:dyDescent="0.2">
      <c r="A1" s="1" t="s">
        <v>19</v>
      </c>
    </row>
    <row r="2" spans="1:7" x14ac:dyDescent="0.2">
      <c r="A2" s="2" t="s">
        <v>20</v>
      </c>
      <c r="B2" s="3" t="s">
        <v>6</v>
      </c>
      <c r="C2" s="3"/>
      <c r="D2" s="3"/>
      <c r="E2" s="3" t="s">
        <v>21</v>
      </c>
      <c r="F2" s="3"/>
      <c r="G2" s="3"/>
    </row>
    <row r="3" spans="1:7" x14ac:dyDescent="0.2">
      <c r="A3" s="4">
        <v>500</v>
      </c>
      <c r="B3" s="4">
        <v>143108.5</v>
      </c>
      <c r="C3" s="4">
        <v>110918.5</v>
      </c>
      <c r="D3" s="4">
        <v>113599.4</v>
      </c>
      <c r="E3" s="4">
        <v>53988.22</v>
      </c>
      <c r="F3" s="4">
        <v>28564.959999999999</v>
      </c>
      <c r="G3" s="4">
        <v>18210.25</v>
      </c>
    </row>
    <row r="4" spans="1:7" x14ac:dyDescent="0.2">
      <c r="A4" s="4">
        <v>50</v>
      </c>
      <c r="B4" s="4">
        <v>78174.97</v>
      </c>
      <c r="C4" s="4">
        <v>79039.429999999993</v>
      </c>
      <c r="D4" s="4">
        <v>81480.210000000006</v>
      </c>
      <c r="E4" s="4">
        <v>22651.29</v>
      </c>
      <c r="F4" s="4">
        <v>24048.560000000001</v>
      </c>
      <c r="G4" s="4">
        <v>24733.82</v>
      </c>
    </row>
    <row r="5" spans="1:7" x14ac:dyDescent="0.2">
      <c r="A5" s="4">
        <v>5</v>
      </c>
      <c r="B5" s="4">
        <v>6984.8059999999996</v>
      </c>
      <c r="C5" s="4">
        <v>11336.53</v>
      </c>
      <c r="D5" s="4">
        <v>8301.8330000000005</v>
      </c>
      <c r="E5" s="4">
        <v>4232.9859999999999</v>
      </c>
      <c r="F5" s="4">
        <v>8223.0969999999998</v>
      </c>
      <c r="G5" s="4">
        <v>4873.6530000000002</v>
      </c>
    </row>
    <row r="6" spans="1:7" x14ac:dyDescent="0.2">
      <c r="A6" s="4">
        <v>0.5</v>
      </c>
      <c r="B6" s="4">
        <v>986.56939999999997</v>
      </c>
      <c r="C6" s="4">
        <v>1237.5139999999999</v>
      </c>
      <c r="D6" s="4">
        <v>916.52779999999996</v>
      </c>
      <c r="E6" s="4">
        <v>979.11109999999996</v>
      </c>
      <c r="F6" s="4">
        <v>1207.569</v>
      </c>
      <c r="G6" s="4">
        <v>884.77779999999996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2FCB0-2A6F-434B-80CA-24B4648F2054}">
  <dimension ref="A1:G6"/>
  <sheetViews>
    <sheetView workbookViewId="0">
      <selection activeCell="D16" sqref="D16"/>
    </sheetView>
  </sheetViews>
  <sheetFormatPr baseColWidth="10" defaultRowHeight="16" x14ac:dyDescent="0.2"/>
  <sheetData>
    <row r="1" spans="1:7" x14ac:dyDescent="0.2">
      <c r="A1" s="1" t="s">
        <v>19</v>
      </c>
      <c r="B1" s="1"/>
      <c r="C1" s="1"/>
      <c r="D1" s="1"/>
      <c r="E1" s="1"/>
      <c r="F1" s="1"/>
      <c r="G1" s="1"/>
    </row>
    <row r="2" spans="1:7" x14ac:dyDescent="0.2">
      <c r="A2" s="2" t="s">
        <v>22</v>
      </c>
      <c r="B2" s="3" t="s">
        <v>6</v>
      </c>
      <c r="C2" s="3"/>
      <c r="D2" s="3"/>
      <c r="E2" s="3" t="s">
        <v>21</v>
      </c>
      <c r="F2" s="3"/>
      <c r="G2" s="3"/>
    </row>
    <row r="3" spans="1:7" x14ac:dyDescent="0.2">
      <c r="A3" s="4">
        <v>500</v>
      </c>
      <c r="B3" s="4">
        <v>86270.22</v>
      </c>
      <c r="C3" s="4">
        <v>71807.89</v>
      </c>
      <c r="D3" s="4">
        <v>86749.98</v>
      </c>
      <c r="E3" s="4">
        <v>12626.89</v>
      </c>
      <c r="F3" s="4">
        <v>7665.3850000000002</v>
      </c>
      <c r="G3" s="4">
        <v>12766.06</v>
      </c>
    </row>
    <row r="4" spans="1:7" x14ac:dyDescent="0.2">
      <c r="A4" s="4">
        <v>50</v>
      </c>
      <c r="B4" s="4">
        <v>60855.33</v>
      </c>
      <c r="C4" s="4">
        <v>52134.77</v>
      </c>
      <c r="D4" s="4">
        <v>60895.83</v>
      </c>
      <c r="E4" s="4">
        <v>6984.8019999999997</v>
      </c>
      <c r="F4" s="4">
        <v>4029.9380000000001</v>
      </c>
      <c r="G4" s="4">
        <v>8087.6880000000001</v>
      </c>
    </row>
    <row r="5" spans="1:7" x14ac:dyDescent="0.2">
      <c r="A5" s="4">
        <v>5</v>
      </c>
      <c r="B5" s="4">
        <v>12771.6</v>
      </c>
      <c r="C5" s="4">
        <v>10276.450000000001</v>
      </c>
      <c r="D5" s="4">
        <v>13284.04</v>
      </c>
      <c r="E5" s="4">
        <v>772.8646</v>
      </c>
      <c r="F5" s="4">
        <v>401.46879999999999</v>
      </c>
      <c r="G5" s="4">
        <v>820.52080000000001</v>
      </c>
    </row>
    <row r="6" spans="1:7" x14ac:dyDescent="0.2">
      <c r="A6" s="4">
        <v>0.5</v>
      </c>
      <c r="B6" s="4">
        <v>277.125</v>
      </c>
      <c r="C6" s="4">
        <v>279.47919999999999</v>
      </c>
      <c r="D6" s="4">
        <v>342.27080000000001</v>
      </c>
      <c r="E6" s="4">
        <v>10.45833</v>
      </c>
      <c r="F6" s="4">
        <v>5.7916670000000003</v>
      </c>
      <c r="G6" s="4">
        <v>19.36458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BCFF6-2DA2-1C45-A602-AF3D166B5F12}">
  <dimension ref="A1:J13"/>
  <sheetViews>
    <sheetView workbookViewId="0">
      <selection sqref="A1:J13"/>
    </sheetView>
  </sheetViews>
  <sheetFormatPr baseColWidth="10" defaultRowHeight="16" x14ac:dyDescent="0.2"/>
  <sheetData>
    <row r="1" spans="1:10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s="2" t="s">
        <v>1</v>
      </c>
      <c r="B2" s="3" t="s">
        <v>2</v>
      </c>
      <c r="C2" s="3"/>
      <c r="D2" s="3"/>
      <c r="E2" s="3" t="s">
        <v>3</v>
      </c>
      <c r="F2" s="3"/>
      <c r="G2" s="3"/>
      <c r="H2" s="3" t="s">
        <v>4</v>
      </c>
      <c r="I2" s="3"/>
      <c r="J2" s="3"/>
    </row>
    <row r="3" spans="1:10" x14ac:dyDescent="0.2">
      <c r="A3" s="4">
        <v>6</v>
      </c>
      <c r="B3" s="4">
        <v>0.109662</v>
      </c>
      <c r="C3" s="4">
        <v>0.158439</v>
      </c>
      <c r="D3" s="4">
        <v>0.12942699999999999</v>
      </c>
      <c r="E3" s="4">
        <v>0.17979800000000001</v>
      </c>
      <c r="F3" s="4">
        <v>0.19220799999999999</v>
      </c>
      <c r="G3" s="4">
        <v>0.16594400000000001</v>
      </c>
      <c r="H3" s="4">
        <v>0.128994</v>
      </c>
      <c r="I3" s="4">
        <v>0.17616799999999999</v>
      </c>
      <c r="J3" s="4">
        <v>0.110634</v>
      </c>
    </row>
    <row r="4" spans="1:10" x14ac:dyDescent="0.2">
      <c r="A4" s="4">
        <v>3</v>
      </c>
      <c r="B4" s="4">
        <v>0.25370500000000001</v>
      </c>
      <c r="C4" s="4">
        <v>0.32606200000000002</v>
      </c>
      <c r="D4" s="4">
        <v>0.22814200000000001</v>
      </c>
      <c r="E4" s="4">
        <v>0.321212</v>
      </c>
      <c r="F4" s="4">
        <v>0.31948100000000001</v>
      </c>
      <c r="G4" s="4">
        <v>0.29175699999999999</v>
      </c>
      <c r="H4" s="4">
        <v>0.24615400000000001</v>
      </c>
      <c r="I4" s="4">
        <v>0.233179</v>
      </c>
      <c r="J4" s="4">
        <v>0.234157</v>
      </c>
    </row>
    <row r="5" spans="1:10" x14ac:dyDescent="0.2">
      <c r="A5" s="4">
        <v>1.5</v>
      </c>
      <c r="B5" s="4">
        <v>0.36158899999999999</v>
      </c>
      <c r="C5" s="4">
        <v>0.39379999999999998</v>
      </c>
      <c r="D5" s="4">
        <v>0.44531500000000002</v>
      </c>
      <c r="E5" s="4">
        <v>0.42424200000000001</v>
      </c>
      <c r="F5" s="4">
        <v>0.49090899999999998</v>
      </c>
      <c r="G5" s="4">
        <v>0.55639899999999998</v>
      </c>
      <c r="H5" s="4">
        <v>0.418935</v>
      </c>
      <c r="I5" s="4">
        <v>0.447355</v>
      </c>
      <c r="J5" s="4">
        <v>0.40977400000000003</v>
      </c>
    </row>
    <row r="6" spans="1:10" x14ac:dyDescent="0.2">
      <c r="A6" s="4">
        <v>0.75</v>
      </c>
      <c r="B6" s="4">
        <v>0.65323100000000001</v>
      </c>
      <c r="C6" s="4">
        <v>0.69345599999999996</v>
      </c>
      <c r="D6" s="4">
        <v>0.57536799999999999</v>
      </c>
      <c r="E6" s="4">
        <v>0.85050499999999996</v>
      </c>
      <c r="F6" s="4">
        <v>0.56363600000000003</v>
      </c>
      <c r="G6" s="4">
        <v>0.68546600000000002</v>
      </c>
      <c r="H6" s="4">
        <v>0.65917199999999998</v>
      </c>
      <c r="I6" s="4">
        <v>0.77246999999999999</v>
      </c>
      <c r="J6" s="4">
        <v>0.59720700000000004</v>
      </c>
    </row>
    <row r="7" spans="1:10" x14ac:dyDescent="0.2">
      <c r="A7" s="4">
        <v>0.375</v>
      </c>
      <c r="B7" s="4">
        <v>0.935388</v>
      </c>
      <c r="C7" s="4">
        <v>0.769231</v>
      </c>
      <c r="D7" s="4">
        <v>0.70448100000000002</v>
      </c>
      <c r="E7" s="4">
        <v>0.70505099999999998</v>
      </c>
      <c r="F7" s="4">
        <v>0.64155799999999996</v>
      </c>
      <c r="G7" s="4">
        <v>0.82754899999999998</v>
      </c>
      <c r="H7" s="4">
        <v>0.91597600000000001</v>
      </c>
      <c r="I7" s="4">
        <v>0.81407300000000005</v>
      </c>
      <c r="J7" s="4">
        <v>0.78517700000000001</v>
      </c>
    </row>
    <row r="8" spans="1:10" x14ac:dyDescent="0.2">
      <c r="A8" s="4">
        <v>0.1875</v>
      </c>
      <c r="B8" s="4">
        <v>1.060462</v>
      </c>
      <c r="C8" s="4">
        <v>0.87600500000000003</v>
      </c>
      <c r="D8" s="4">
        <v>0.81980600000000003</v>
      </c>
      <c r="E8" s="4">
        <v>1.0101009999999999</v>
      </c>
      <c r="F8" s="4">
        <v>0.64155799999999996</v>
      </c>
      <c r="G8" s="4">
        <v>0.86767899999999998</v>
      </c>
      <c r="H8" s="4">
        <v>1.0295859999999999</v>
      </c>
      <c r="I8" s="4">
        <v>0.82742700000000002</v>
      </c>
      <c r="J8" s="4">
        <v>0.92910800000000004</v>
      </c>
    </row>
    <row r="9" spans="1:10" x14ac:dyDescent="0.2">
      <c r="A9" s="4">
        <v>9.2999999999999999E-2</v>
      </c>
      <c r="B9" s="4">
        <v>0.95613499999999996</v>
      </c>
      <c r="C9" s="4">
        <v>1.3501719999999999</v>
      </c>
      <c r="D9" s="4">
        <v>0.95205300000000004</v>
      </c>
      <c r="E9" s="4">
        <v>0.98181799999999997</v>
      </c>
      <c r="F9" s="4">
        <v>0.88831199999999999</v>
      </c>
      <c r="G9" s="4">
        <v>0.95987</v>
      </c>
      <c r="H9" s="4">
        <v>1.2272190000000001</v>
      </c>
      <c r="I9" s="4">
        <v>0.97534699999999996</v>
      </c>
      <c r="J9" s="4">
        <v>0.88668100000000005</v>
      </c>
    </row>
    <row r="10" spans="1:10" x14ac:dyDescent="0.2">
      <c r="A10" s="4">
        <v>4.5999999999999999E-2</v>
      </c>
      <c r="B10" s="4">
        <v>1.2471840000000001</v>
      </c>
      <c r="C10" s="4">
        <v>1.165327</v>
      </c>
      <c r="D10" s="4">
        <v>0.99655300000000002</v>
      </c>
      <c r="E10" s="4">
        <v>1.034343</v>
      </c>
      <c r="F10" s="4">
        <v>0.84155800000000003</v>
      </c>
      <c r="G10" s="4">
        <v>1.1453359999999999</v>
      </c>
      <c r="H10" s="4">
        <v>1.106509</v>
      </c>
      <c r="I10" s="4">
        <v>0.70159199999999999</v>
      </c>
      <c r="J10" s="4">
        <v>0.98120300000000005</v>
      </c>
    </row>
    <row r="11" spans="1:10" x14ac:dyDescent="0.2">
      <c r="A11" s="4" t="s">
        <v>5</v>
      </c>
      <c r="B11" s="4">
        <v>0.95435700000000001</v>
      </c>
      <c r="C11" s="4">
        <v>1.0987370000000001</v>
      </c>
      <c r="D11" s="4">
        <v>0.98934500000000003</v>
      </c>
      <c r="E11" s="4">
        <v>1.092929</v>
      </c>
      <c r="F11" s="4">
        <v>1.0129870000000001</v>
      </c>
      <c r="G11" s="4">
        <v>1.0563990000000001</v>
      </c>
      <c r="H11" s="4">
        <v>1.0615380000000001</v>
      </c>
      <c r="I11" s="4">
        <v>0.83461700000000005</v>
      </c>
      <c r="J11" s="4">
        <v>1.310419</v>
      </c>
    </row>
    <row r="12" spans="1:10" x14ac:dyDescent="0.2">
      <c r="A12" s="5" t="s">
        <v>6</v>
      </c>
      <c r="B12" s="4">
        <v>1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</row>
    <row r="13" spans="1:10" x14ac:dyDescent="0.2">
      <c r="A13" s="5" t="s">
        <v>7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0AD87-5384-4945-B72E-70597598082C}">
  <dimension ref="A1:K17"/>
  <sheetViews>
    <sheetView workbookViewId="0">
      <selection activeCell="A9" sqref="A9"/>
    </sheetView>
  </sheetViews>
  <sheetFormatPr baseColWidth="10" defaultRowHeight="16" x14ac:dyDescent="0.2"/>
  <cols>
    <col min="1" max="1" width="15.6640625" customWidth="1"/>
  </cols>
  <sheetData>
    <row r="1" spans="1:11" x14ac:dyDescent="0.2">
      <c r="A1" s="2" t="s">
        <v>23</v>
      </c>
      <c r="B1" s="3" t="s">
        <v>24</v>
      </c>
      <c r="C1" s="3"/>
      <c r="D1" s="3"/>
      <c r="E1" s="3"/>
      <c r="F1" s="3"/>
      <c r="G1" s="3" t="s">
        <v>25</v>
      </c>
      <c r="H1" s="3"/>
      <c r="I1" s="3"/>
      <c r="J1" s="3"/>
      <c r="K1" s="3"/>
    </row>
    <row r="2" spans="1:11" x14ac:dyDescent="0.2">
      <c r="A2" s="5" t="s">
        <v>26</v>
      </c>
      <c r="B2" s="4">
        <v>40.216332600000001</v>
      </c>
      <c r="C2" s="4"/>
      <c r="D2" s="4">
        <v>49.585000000000001</v>
      </c>
      <c r="E2" s="4">
        <v>51.696529300000002</v>
      </c>
      <c r="F2" s="4">
        <v>48.612068600000001</v>
      </c>
      <c r="G2" s="4">
        <v>46.252946100000003</v>
      </c>
      <c r="H2" s="4">
        <v>43.963270999999999</v>
      </c>
      <c r="I2" s="4">
        <v>46.792499999999997</v>
      </c>
      <c r="J2" s="4">
        <v>44.329225200000003</v>
      </c>
      <c r="K2" s="4">
        <v>44.693316000000003</v>
      </c>
    </row>
    <row r="3" spans="1:11" x14ac:dyDescent="0.2">
      <c r="A3" s="5" t="s">
        <v>27</v>
      </c>
      <c r="B3" s="4">
        <v>61.611501199999999</v>
      </c>
      <c r="C3" s="4">
        <v>61.838498399999999</v>
      </c>
      <c r="D3" s="4">
        <v>63.9</v>
      </c>
      <c r="E3" s="4">
        <v>63.062006699999998</v>
      </c>
      <c r="F3" s="4"/>
      <c r="G3" s="4">
        <v>49.941205099999998</v>
      </c>
      <c r="H3" s="4">
        <v>49.693930999999999</v>
      </c>
      <c r="I3" s="4">
        <v>50.505000000000003</v>
      </c>
      <c r="J3" s="4">
        <v>48.212767499999998</v>
      </c>
      <c r="K3" s="4"/>
    </row>
    <row r="9" spans="1:11" x14ac:dyDescent="0.2">
      <c r="A9" s="12"/>
    </row>
    <row r="11" spans="1:11" x14ac:dyDescent="0.2">
      <c r="A11" s="13"/>
    </row>
    <row r="14" spans="1:11" x14ac:dyDescent="0.2">
      <c r="A14" s="13"/>
    </row>
    <row r="17" spans="1:1" x14ac:dyDescent="0.2">
      <c r="A17" s="12"/>
    </row>
  </sheetData>
  <mergeCells count="2">
    <mergeCell ref="B1:F1"/>
    <mergeCell ref="G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73A26-4A44-3B4A-83FA-3A3B8241CF66}">
  <dimension ref="A1:G2"/>
  <sheetViews>
    <sheetView tabSelected="1" workbookViewId="0">
      <selection activeCell="E11" sqref="E11"/>
    </sheetView>
  </sheetViews>
  <sheetFormatPr baseColWidth="10" defaultRowHeight="16" x14ac:dyDescent="0.2"/>
  <cols>
    <col min="1" max="1" width="22.5" customWidth="1"/>
  </cols>
  <sheetData>
    <row r="1" spans="1:7" x14ac:dyDescent="0.2">
      <c r="A1" s="2"/>
      <c r="B1" s="3" t="s">
        <v>26</v>
      </c>
      <c r="C1" s="3"/>
      <c r="D1" s="3"/>
      <c r="E1" s="3" t="s">
        <v>27</v>
      </c>
      <c r="F1" s="3"/>
      <c r="G1" s="3"/>
    </row>
    <row r="2" spans="1:7" x14ac:dyDescent="0.2">
      <c r="A2" s="5" t="s">
        <v>28</v>
      </c>
      <c r="B2" s="4">
        <v>0.83284948999999997</v>
      </c>
      <c r="C2" s="4">
        <v>0.58350042999999996</v>
      </c>
      <c r="D2" s="4"/>
      <c r="E2" s="4">
        <v>1.8792190600000001</v>
      </c>
      <c r="F2" s="4">
        <v>2.7052401700000002</v>
      </c>
      <c r="G2" s="4">
        <v>2.8536157000000002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C</vt:lpstr>
      <vt:lpstr>Fig 2D</vt:lpstr>
      <vt:lpstr>Fig 2E</vt:lpstr>
      <vt:lpstr>Fig 2F</vt:lpstr>
      <vt:lpstr>Fig 2G</vt:lpstr>
      <vt:lpstr>Fig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ige Solomon</dc:creator>
  <cp:lastModifiedBy>Paige Solomon</cp:lastModifiedBy>
  <dcterms:created xsi:type="dcterms:W3CDTF">2023-05-04T21:25:54Z</dcterms:created>
  <dcterms:modified xsi:type="dcterms:W3CDTF">2023-05-04T21:35:33Z</dcterms:modified>
</cp:coreProperties>
</file>